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shingo/Downloads/PONE-D-16-43537/SI/"/>
    </mc:Choice>
  </mc:AlternateContent>
  <bookViews>
    <workbookView xWindow="1040" yWindow="1680" windowWidth="27760" windowHeight="163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86" i="1" l="1"/>
  <c r="H86" i="1"/>
  <c r="G86" i="1"/>
  <c r="F86" i="1"/>
  <c r="E86" i="1"/>
  <c r="D86" i="1"/>
  <c r="C86" i="1"/>
  <c r="B86" i="1"/>
</calcChain>
</file>

<file path=xl/sharedStrings.xml><?xml version="1.0" encoding="utf-8"?>
<sst xmlns="http://schemas.openxmlformats.org/spreadsheetml/2006/main" count="347" uniqueCount="347">
  <si>
    <t>MnTk12</t>
  </si>
  <si>
    <t>MnTk14</t>
  </si>
  <si>
    <t>MnTk22</t>
  </si>
  <si>
    <t>MnTk30</t>
  </si>
  <si>
    <t>SdTk14</t>
  </si>
  <si>
    <t>SdTk30</t>
  </si>
  <si>
    <t>AsTk14</t>
  </si>
  <si>
    <t>AsTk30</t>
  </si>
  <si>
    <t>OTUamoAA04</t>
  </si>
  <si>
    <t>AsTk30A_03</t>
  </si>
  <si>
    <t>AsTk14A_41</t>
  </si>
  <si>
    <t>AsTk14A_01</t>
  </si>
  <si>
    <t>AsTk14A_48</t>
  </si>
  <si>
    <t>AsTk14A_29</t>
  </si>
  <si>
    <t>AsTk30A_01</t>
  </si>
  <si>
    <t>AsTk30A_32</t>
  </si>
  <si>
    <t>AsTk30A_29</t>
  </si>
  <si>
    <t>AsTk30A_27</t>
  </si>
  <si>
    <t>AsTk30A_26</t>
  </si>
  <si>
    <t>AsTk30A_24</t>
  </si>
  <si>
    <t>AsTk30A_08</t>
  </si>
  <si>
    <t>AsTk30A_07</t>
  </si>
  <si>
    <t>OTUamoAA06</t>
  </si>
  <si>
    <t>AsTk30A_02</t>
  </si>
  <si>
    <t>AsTk14A_14</t>
  </si>
  <si>
    <t>AsTk14A_45</t>
  </si>
  <si>
    <t>AsTk14A_40</t>
  </si>
  <si>
    <t>AsTk14A_10</t>
  </si>
  <si>
    <t>AsTk30A_37</t>
  </si>
  <si>
    <t>AsTk30A_36</t>
  </si>
  <si>
    <t>AsTk30A_30</t>
  </si>
  <si>
    <t>AsTk30A_14</t>
  </si>
  <si>
    <t>AsTk30A_46</t>
  </si>
  <si>
    <t>AsTk30A_09</t>
  </si>
  <si>
    <t>OTUamoAA19</t>
  </si>
  <si>
    <t>AsTk30A_16</t>
  </si>
  <si>
    <t>AsTk30A_47</t>
  </si>
  <si>
    <t>AsTk30A_17</t>
  </si>
  <si>
    <t>OTUamoAA21</t>
  </si>
  <si>
    <t>AsTk14A_16</t>
  </si>
  <si>
    <t>AsTk14A_06</t>
  </si>
  <si>
    <t>AsTk14A_07</t>
  </si>
  <si>
    <t>OTUamoAA27</t>
  </si>
  <si>
    <t>AsTk14A_30</t>
  </si>
  <si>
    <t>AsTk14A_19</t>
  </si>
  <si>
    <t>OTUamoAA35</t>
  </si>
  <si>
    <t>AsTk14A_31</t>
  </si>
  <si>
    <t>OTUamoAA37</t>
  </si>
  <si>
    <t>AsTk14A_25</t>
  </si>
  <si>
    <t>OTUamoAA42</t>
  </si>
  <si>
    <t>AsTk14A_24</t>
  </si>
  <si>
    <t>OTUamoAA45</t>
  </si>
  <si>
    <t>AsTk14A_21</t>
  </si>
  <si>
    <t>OTUamoAA52</t>
  </si>
  <si>
    <t>AsTk14A_20</t>
  </si>
  <si>
    <t>OTUamoAA55</t>
  </si>
  <si>
    <t>AsTk14A_04</t>
  </si>
  <si>
    <t>OTUamoAA60</t>
  </si>
  <si>
    <t>AsTk14A_32</t>
  </si>
  <si>
    <t>OTUamoAA67</t>
  </si>
  <si>
    <t>AsTk14A_09</t>
  </si>
  <si>
    <t>OTUamoAA76</t>
  </si>
  <si>
    <t>AsTk14A_13</t>
  </si>
  <si>
    <t>OTUamoAA77</t>
  </si>
  <si>
    <t>AsTk14A_42</t>
  </si>
  <si>
    <t>OTUamoAA81</t>
  </si>
  <si>
    <t>AsTk14A_17</t>
  </si>
  <si>
    <t>OTUamoAA30</t>
  </si>
  <si>
    <t>MnTk12A_05</t>
  </si>
  <si>
    <t>MnTk14A_02</t>
  </si>
  <si>
    <t>OTUamoAA36</t>
  </si>
  <si>
    <t>SdTk14A_01</t>
  </si>
  <si>
    <t>OTUamoAA01</t>
  </si>
  <si>
    <t>MnTk22A_42</t>
  </si>
  <si>
    <t>SdTk14A_11</t>
  </si>
  <si>
    <t>SdTk14A_22</t>
  </si>
  <si>
    <t>SdTk14A_24</t>
  </si>
  <si>
    <t>SdTk14A_14</t>
  </si>
  <si>
    <t>SdTk14A_09</t>
  </si>
  <si>
    <t>SdTk14A_17</t>
  </si>
  <si>
    <t>SdTk14A_04</t>
  </si>
  <si>
    <t>SdTk14A_25</t>
  </si>
  <si>
    <t>MnTk12A_45</t>
  </si>
  <si>
    <t>SdTk14A_44</t>
  </si>
  <si>
    <t>SdTk14A_43</t>
  </si>
  <si>
    <t>SdTk14A_42</t>
  </si>
  <si>
    <t>SdTk14A_32</t>
  </si>
  <si>
    <t>SdTk14A_31</t>
  </si>
  <si>
    <t>SdTk14A_20</t>
  </si>
  <si>
    <t>SdTk14A_07</t>
  </si>
  <si>
    <t>SdTk14A_06</t>
  </si>
  <si>
    <t>MnTk22A_20</t>
  </si>
  <si>
    <t>MnTk12A_26</t>
  </si>
  <si>
    <t>SdTk30A_23</t>
  </si>
  <si>
    <t>MnTk14A_25</t>
  </si>
  <si>
    <t>MnTk14A_14</t>
  </si>
  <si>
    <t>MnTk14A_03</t>
  </si>
  <si>
    <t>MnTk30A_43</t>
  </si>
  <si>
    <t>MnTk30A_15</t>
  </si>
  <si>
    <t>MnTk14A_12</t>
  </si>
  <si>
    <t>MnTk30A_07</t>
  </si>
  <si>
    <t>MnTk22A_21</t>
  </si>
  <si>
    <t>MnTk22A_13</t>
  </si>
  <si>
    <t>SdTk14A_05</t>
  </si>
  <si>
    <t>SdTk14A_02</t>
  </si>
  <si>
    <t>SdTk30A_09</t>
  </si>
  <si>
    <t>SdTk30A_10</t>
  </si>
  <si>
    <t>SdTk30A_43</t>
  </si>
  <si>
    <t>SdTk30A_16</t>
  </si>
  <si>
    <t>SdTk30A_22</t>
  </si>
  <si>
    <t>SdTk30A_46</t>
  </si>
  <si>
    <t>SdTk30A_26</t>
  </si>
  <si>
    <t>SdTk30A_24</t>
  </si>
  <si>
    <t>MnTk30A_02</t>
  </si>
  <si>
    <t>MnTk30A_14</t>
  </si>
  <si>
    <t>MnTk30A_30</t>
  </si>
  <si>
    <t>MnTk30A_03</t>
  </si>
  <si>
    <t>SdTk30A_35</t>
  </si>
  <si>
    <t>SdTk30A_29</t>
  </si>
  <si>
    <t>SdTk30A_08</t>
  </si>
  <si>
    <t>SdTk30A_05</t>
  </si>
  <si>
    <t>OTUamoAA02</t>
  </si>
  <si>
    <t>MnTk22A_25</t>
  </si>
  <si>
    <t>MnTk12A_39</t>
  </si>
  <si>
    <t>MnTk22A_23</t>
  </si>
  <si>
    <t>MnTk22A_08</t>
  </si>
  <si>
    <t>MnTk12A_41</t>
  </si>
  <si>
    <t>MnTk12A_32</t>
  </si>
  <si>
    <t>MnTk22A_27</t>
  </si>
  <si>
    <t>MnTk22A_26</t>
  </si>
  <si>
    <t>MnTk12A_42</t>
  </si>
  <si>
    <t>MnTk12A_27</t>
  </si>
  <si>
    <t>MnTk22A_22</t>
  </si>
  <si>
    <t>MnTk22A_05</t>
  </si>
  <si>
    <t>MnTk30A_23</t>
  </si>
  <si>
    <t>MnTk30A_19</t>
  </si>
  <si>
    <t>MnTk30A_11</t>
  </si>
  <si>
    <t>MnTk30A_06</t>
  </si>
  <si>
    <t>SdTk30A_18</t>
  </si>
  <si>
    <t>OTUamoAA05</t>
  </si>
  <si>
    <t>MnTk12A_37</t>
  </si>
  <si>
    <t>MnTk30A_25</t>
  </si>
  <si>
    <t>MnTk30A_21</t>
  </si>
  <si>
    <t>SdTk30A_13</t>
  </si>
  <si>
    <t>SdTk30A_04</t>
  </si>
  <si>
    <t>MnTk22A_28</t>
  </si>
  <si>
    <t>MnTk22A_07</t>
  </si>
  <si>
    <t>MnTk22A_06</t>
  </si>
  <si>
    <t>MnTk22A_04</t>
  </si>
  <si>
    <t>MnTk30A_34</t>
  </si>
  <si>
    <t>SdTk30A_01</t>
  </si>
  <si>
    <t>OTUamoAA08</t>
  </si>
  <si>
    <t>MnTk30A_05</t>
  </si>
  <si>
    <t>MnTk22A_35</t>
  </si>
  <si>
    <t>MnTk30A_42</t>
  </si>
  <si>
    <t>MnTk30A_24</t>
  </si>
  <si>
    <t>SdTk30A_33</t>
  </si>
  <si>
    <t>MnTk22A_43</t>
  </si>
  <si>
    <t>SdTk30A_19</t>
  </si>
  <si>
    <t>MnTk22A_38</t>
  </si>
  <si>
    <t>SdTk30A_11</t>
  </si>
  <si>
    <t>OTUamoAA09</t>
  </si>
  <si>
    <t>SdTk30A_03</t>
  </si>
  <si>
    <t>SdTk30A_47</t>
  </si>
  <si>
    <t>SdTk30A_17</t>
  </si>
  <si>
    <t>MnTk12A_16</t>
  </si>
  <si>
    <t>MnTk22A_02</t>
  </si>
  <si>
    <t>SdTk30A_44</t>
  </si>
  <si>
    <t>OTUamoAA10</t>
  </si>
  <si>
    <t>MnTk12A_02</t>
  </si>
  <si>
    <t>MnTk12A_12</t>
  </si>
  <si>
    <t>MnTk12A_35</t>
  </si>
  <si>
    <t>MnTk12A_28</t>
  </si>
  <si>
    <t>MnTk12A_48</t>
  </si>
  <si>
    <t>OTUamoAA12</t>
  </si>
  <si>
    <t>SdTk30A_41</t>
  </si>
  <si>
    <t>MnTk30A_45</t>
  </si>
  <si>
    <t>MnTk22A_37</t>
  </si>
  <si>
    <t>SdTk30A_37</t>
  </si>
  <si>
    <t>OTUamoAA13</t>
  </si>
  <si>
    <t>MnTk22A_48</t>
  </si>
  <si>
    <t>MnTk22A_45</t>
  </si>
  <si>
    <t>MnTk22A_31</t>
  </si>
  <si>
    <t>SdTk30A_40</t>
  </si>
  <si>
    <t>OTUamoAA14</t>
  </si>
  <si>
    <t>MnTk22A_34</t>
  </si>
  <si>
    <t>MnTk22A_18</t>
  </si>
  <si>
    <t>MnTk22A_15</t>
  </si>
  <si>
    <t>OTUamoAA16</t>
  </si>
  <si>
    <t>MnTk22A_30</t>
  </si>
  <si>
    <t>MnTk12A_08</t>
  </si>
  <si>
    <t>MnTk22A_01</t>
  </si>
  <si>
    <t>OTUamoAA25</t>
  </si>
  <si>
    <t>MnTk12A_24</t>
  </si>
  <si>
    <t>MnTk12A_13</t>
  </si>
  <si>
    <t>OTUamoAA26</t>
  </si>
  <si>
    <t>SdTk14A_23</t>
  </si>
  <si>
    <t>SdTk14A_15</t>
  </si>
  <si>
    <t>OTUamoAA31</t>
  </si>
  <si>
    <t>MnTk22A_32</t>
  </si>
  <si>
    <t>MnTk22A_17</t>
  </si>
  <si>
    <t>OTUamoAA38</t>
  </si>
  <si>
    <t>SdTk14A_03</t>
  </si>
  <si>
    <t>OTUamoAA39</t>
  </si>
  <si>
    <t>MnTk12A_38</t>
  </si>
  <si>
    <t>OTUamoAA44</t>
  </si>
  <si>
    <t>SdTk30A_20</t>
  </si>
  <si>
    <t>OTUamoAA46</t>
  </si>
  <si>
    <t>MnTk12A_22</t>
  </si>
  <si>
    <t>OTUamoAA48</t>
  </si>
  <si>
    <t>MnTk12A_15</t>
  </si>
  <si>
    <t>OTUamoAA49</t>
  </si>
  <si>
    <t>SdTk14A_19</t>
  </si>
  <si>
    <t>OTUamoAA50</t>
  </si>
  <si>
    <t>SdTk14A_21</t>
  </si>
  <si>
    <t>OTUamoAA54</t>
  </si>
  <si>
    <t>SdTk14A_27</t>
  </si>
  <si>
    <t>OTUamoAA59</t>
  </si>
  <si>
    <t>SdTk14A_36</t>
  </si>
  <si>
    <t>OTUamoAA63</t>
  </si>
  <si>
    <t>SdTk14A_47</t>
  </si>
  <si>
    <t>OTUamoAA65</t>
  </si>
  <si>
    <t>MnTk14A_24</t>
  </si>
  <si>
    <t>OTUamoAA66</t>
  </si>
  <si>
    <t>MnTk14A_23</t>
  </si>
  <si>
    <t>OTUamoAA72</t>
  </si>
  <si>
    <t>MnTk14A_11</t>
  </si>
  <si>
    <t>OTUamoAA74</t>
  </si>
  <si>
    <t>MnTk14A_07</t>
  </si>
  <si>
    <t>OTUamoAA75</t>
  </si>
  <si>
    <t>MnTk14A_05</t>
  </si>
  <si>
    <t>OTUamoAA80</t>
  </si>
  <si>
    <t>MnTk22A_29</t>
  </si>
  <si>
    <t>OTUamoAA03</t>
  </si>
  <si>
    <t>SdTk14A_33</t>
  </si>
  <si>
    <t>MnTk14A_37</t>
  </si>
  <si>
    <t>SdTk14A_38</t>
  </si>
  <si>
    <t>MnTk30A_29</t>
  </si>
  <si>
    <t>MnTk30A_28</t>
  </si>
  <si>
    <t>MnTk22A_41</t>
  </si>
  <si>
    <t>MnTk30A_35</t>
  </si>
  <si>
    <t>MnTk22A_47</t>
  </si>
  <si>
    <t>MnTk22A_36</t>
  </si>
  <si>
    <t>SdTk14A_48</t>
  </si>
  <si>
    <t>MnTk22A_46</t>
  </si>
  <si>
    <t>SdTk30A_34</t>
  </si>
  <si>
    <t>SdTk30A_14</t>
  </si>
  <si>
    <t>MnTk22A_14</t>
  </si>
  <si>
    <t>MnTk22A_40</t>
  </si>
  <si>
    <t>SdTk30A_28</t>
  </si>
  <si>
    <t>OTUamoAA07</t>
  </si>
  <si>
    <t>MnTk30A_39</t>
  </si>
  <si>
    <t>MnTk14A_27</t>
  </si>
  <si>
    <t>MnTk14A_16</t>
  </si>
  <si>
    <t>MnTk22A_24</t>
  </si>
  <si>
    <t>MnTk14A_39</t>
  </si>
  <si>
    <t>MnTk30A_13</t>
  </si>
  <si>
    <t>MnTk30A_10</t>
  </si>
  <si>
    <t>MnTk14A_33</t>
  </si>
  <si>
    <t>MnTk30A_32</t>
  </si>
  <si>
    <t>SdTk14A_39</t>
  </si>
  <si>
    <t>OTUamoAA11</t>
  </si>
  <si>
    <t>MnTk14A_15</t>
  </si>
  <si>
    <t>MnTk12A_11</t>
  </si>
  <si>
    <t>MnTk30A_38</t>
  </si>
  <si>
    <t>MnTk30A_18</t>
  </si>
  <si>
    <t>OTUamoAA15</t>
  </si>
  <si>
    <t>SdTk14A_40</t>
  </si>
  <si>
    <t>MnTk12A_14</t>
  </si>
  <si>
    <t>SdTk14A_26</t>
  </si>
  <si>
    <t>OTUamoAA24</t>
  </si>
  <si>
    <t>MnTk30A_20</t>
  </si>
  <si>
    <t>MnTk30A_12</t>
  </si>
  <si>
    <t>OTUamoAA29</t>
  </si>
  <si>
    <t>MnTk12A_30</t>
  </si>
  <si>
    <t>MnTk12A_34</t>
  </si>
  <si>
    <t>OTUamoAA40</t>
  </si>
  <si>
    <t>SdTk14A_08</t>
  </si>
  <si>
    <t>OTUamoAA41</t>
  </si>
  <si>
    <t>MnTk12A_36</t>
  </si>
  <si>
    <t>OTUamoAA51</t>
  </si>
  <si>
    <t>MnTk12A_09</t>
  </si>
  <si>
    <t>OTUamoAA53</t>
  </si>
  <si>
    <t>MnTk12A_06</t>
  </si>
  <si>
    <t>OTUamoAA56</t>
  </si>
  <si>
    <t>MnTk14A_47</t>
  </si>
  <si>
    <t>OTUamoAA62</t>
  </si>
  <si>
    <t>MnTk14A_28</t>
  </si>
  <si>
    <t>OTUamoAA64</t>
  </si>
  <si>
    <t>MnTk30A_01</t>
  </si>
  <si>
    <t>OTUamoAA17</t>
  </si>
  <si>
    <t>SdTk30A_15</t>
  </si>
  <si>
    <t>MnTk12A_04</t>
  </si>
  <si>
    <t>SdTk30A_36</t>
  </si>
  <si>
    <t>OTUamoAA18</t>
  </si>
  <si>
    <t>MnTk12A_21</t>
  </si>
  <si>
    <t>MnTk12A_07</t>
  </si>
  <si>
    <t>MnTk12A_10</t>
  </si>
  <si>
    <t>OTUamoAA20</t>
  </si>
  <si>
    <t>MnTk22A_10</t>
  </si>
  <si>
    <t>MnTk22A_09</t>
  </si>
  <si>
    <t>SdTk30A_07</t>
  </si>
  <si>
    <t>OTUamoAA22</t>
  </si>
  <si>
    <t>SdTk14A_34</t>
  </si>
  <si>
    <t>SdTk14A_28</t>
  </si>
  <si>
    <t>OTUamoAA33</t>
  </si>
  <si>
    <t>MnTk12A_47</t>
  </si>
  <si>
    <t>OTUamoAA43</t>
  </si>
  <si>
    <t>SdTk14A_13</t>
  </si>
  <si>
    <t>OTUamoAA57</t>
  </si>
  <si>
    <t>MnTk14A_45</t>
  </si>
  <si>
    <t>OTUamoAA58</t>
  </si>
  <si>
    <t>SdTk14A_35</t>
  </si>
  <si>
    <t>OTUamoAA61</t>
  </si>
  <si>
    <t>MnTk14A_32</t>
  </si>
  <si>
    <t>OTUamoAA68</t>
  </si>
  <si>
    <t>MnTk14A_17</t>
  </si>
  <si>
    <t>OTUamoAA79</t>
  </si>
  <si>
    <t>MnTk22A_03</t>
  </si>
  <si>
    <t>OTUamoAA23</t>
  </si>
  <si>
    <t>MnTk14A_20</t>
  </si>
  <si>
    <t>MnTk14A_06</t>
  </si>
  <si>
    <t>OTUamoAA28</t>
  </si>
  <si>
    <t>MnTk12A_40</t>
  </si>
  <si>
    <t>MnTk12A_29</t>
  </si>
  <si>
    <t>OTUamoAA34</t>
  </si>
  <si>
    <t>SdTk30A_38</t>
  </si>
  <si>
    <t>OTUamoAA47</t>
  </si>
  <si>
    <t>SdTk14A_16</t>
  </si>
  <si>
    <t>OTUamoAA71</t>
  </si>
  <si>
    <t>MnTk30A_37</t>
  </si>
  <si>
    <t>OTUamoAA73</t>
  </si>
  <si>
    <t>MnTk14A_08</t>
  </si>
  <si>
    <t>OTUamoAA78</t>
  </si>
  <si>
    <t>SdTk30A_12</t>
  </si>
  <si>
    <t>OTUamoAA32</t>
  </si>
  <si>
    <t>AsTk14A_28</t>
  </si>
  <si>
    <t>OTUamoAA69</t>
  </si>
  <si>
    <t>AsTk14A_12</t>
  </si>
  <si>
    <t>OTUamoAA70</t>
  </si>
  <si>
    <t>MnTk14A_13</t>
  </si>
  <si>
    <t>OTUamoAA82</t>
  </si>
  <si>
    <t>SdTk14A_10</t>
  </si>
  <si>
    <t>Table S6. List of archaeal amoA clones for each OTU</t>
    <phoneticPr fontId="2"/>
  </si>
  <si>
    <t>OTU ID</t>
    <phoneticPr fontId="2"/>
  </si>
  <si>
    <t>Number of clones</t>
    <phoneticPr fontId="2"/>
  </si>
  <si>
    <t>Clone name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Yu Gothic"/>
      <family val="2"/>
      <charset val="128"/>
      <scheme val="minor"/>
    </font>
    <font>
      <sz val="12"/>
      <color theme="1"/>
      <name val="Helvetica"/>
    </font>
    <font>
      <sz val="6"/>
      <name val="Yu Gothic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3" xfId="0" applyFont="1" applyFill="1" applyBorder="1" applyAlignment="1">
      <alignment horizontal="center" vertic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2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1" xfId="0" applyFont="1" applyFill="1" applyBorder="1"/>
    <xf numFmtId="0" fontId="1" fillId="0" borderId="3" xfId="0" applyFont="1" applyFill="1" applyBorder="1"/>
    <xf numFmtId="0" fontId="1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86"/>
  <sheetViews>
    <sheetView tabSelected="1" workbookViewId="0"/>
  </sheetViews>
  <sheetFormatPr baseColWidth="12" defaultRowHeight="20" x14ac:dyDescent="0.3"/>
  <cols>
    <col min="1" max="1" width="12.42578125" bestFit="1" customWidth="1"/>
    <col min="2" max="5" width="7.5703125" bestFit="1" customWidth="1"/>
    <col min="6" max="7" width="7.28515625" bestFit="1" customWidth="1"/>
    <col min="8" max="9" width="7.140625" bestFit="1" customWidth="1"/>
  </cols>
  <sheetData>
    <row r="1" spans="1:57" x14ac:dyDescent="0.3">
      <c r="A1" s="1" t="s">
        <v>343</v>
      </c>
    </row>
    <row r="2" spans="1:57" s="7" customFormat="1" ht="16" x14ac:dyDescent="0.2">
      <c r="A2" s="9" t="s">
        <v>344</v>
      </c>
      <c r="B2" s="11" t="s">
        <v>345</v>
      </c>
      <c r="C2" s="11"/>
      <c r="D2" s="11"/>
      <c r="E2" s="11"/>
      <c r="F2" s="11"/>
      <c r="G2" s="11"/>
      <c r="H2" s="11"/>
      <c r="I2" s="11"/>
      <c r="J2" s="9" t="s">
        <v>346</v>
      </c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</row>
    <row r="3" spans="1:57" s="8" customFormat="1" ht="17" thickBot="1" x14ac:dyDescent="0.25">
      <c r="A3" s="10"/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</row>
    <row r="4" spans="1:57" s="3" customFormat="1" ht="17" thickTop="1" x14ac:dyDescent="0.2">
      <c r="A4" s="3" t="s">
        <v>8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4</v>
      </c>
      <c r="I4" s="4">
        <v>9</v>
      </c>
      <c r="J4" s="3" t="s">
        <v>9</v>
      </c>
      <c r="K4" s="3" t="s">
        <v>10</v>
      </c>
      <c r="L4" s="3" t="s">
        <v>11</v>
      </c>
      <c r="M4" s="3" t="s">
        <v>12</v>
      </c>
      <c r="N4" s="3" t="s">
        <v>13</v>
      </c>
      <c r="O4" s="3" t="s">
        <v>14</v>
      </c>
      <c r="P4" s="3" t="s">
        <v>15</v>
      </c>
      <c r="Q4" s="3" t="s">
        <v>16</v>
      </c>
      <c r="R4" s="3" t="s">
        <v>17</v>
      </c>
      <c r="S4" s="3" t="s">
        <v>18</v>
      </c>
      <c r="T4" s="3" t="s">
        <v>19</v>
      </c>
      <c r="U4" s="3" t="s">
        <v>20</v>
      </c>
      <c r="V4" s="3" t="s">
        <v>21</v>
      </c>
    </row>
    <row r="5" spans="1:57" s="3" customFormat="1" ht="16" x14ac:dyDescent="0.2">
      <c r="A5" s="3" t="s">
        <v>22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4</v>
      </c>
      <c r="I5" s="4">
        <v>7</v>
      </c>
      <c r="J5" s="3" t="s">
        <v>23</v>
      </c>
      <c r="K5" s="3" t="s">
        <v>24</v>
      </c>
      <c r="L5" s="3" t="s">
        <v>25</v>
      </c>
      <c r="M5" s="3" t="s">
        <v>26</v>
      </c>
      <c r="N5" s="3" t="s">
        <v>27</v>
      </c>
      <c r="O5" s="3" t="s">
        <v>28</v>
      </c>
      <c r="P5" s="3" t="s">
        <v>29</v>
      </c>
      <c r="Q5" s="3" t="s">
        <v>30</v>
      </c>
      <c r="R5" s="3" t="s">
        <v>31</v>
      </c>
      <c r="S5" s="3" t="s">
        <v>32</v>
      </c>
      <c r="T5" s="3" t="s">
        <v>33</v>
      </c>
    </row>
    <row r="6" spans="1:57" s="3" customFormat="1" ht="16" x14ac:dyDescent="0.2">
      <c r="A6" s="3" t="s">
        <v>34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3</v>
      </c>
      <c r="J6" s="3" t="s">
        <v>35</v>
      </c>
      <c r="K6" s="3" t="s">
        <v>36</v>
      </c>
      <c r="L6" s="3" t="s">
        <v>37</v>
      </c>
    </row>
    <row r="7" spans="1:57" s="3" customFormat="1" ht="16" x14ac:dyDescent="0.2">
      <c r="A7" s="3" t="s">
        <v>38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3</v>
      </c>
      <c r="I7" s="4">
        <v>0</v>
      </c>
      <c r="J7" s="3" t="s">
        <v>39</v>
      </c>
      <c r="K7" s="3" t="s">
        <v>40</v>
      </c>
      <c r="L7" s="3" t="s">
        <v>41</v>
      </c>
    </row>
    <row r="8" spans="1:57" s="3" customFormat="1" ht="16" x14ac:dyDescent="0.2">
      <c r="A8" s="3" t="s">
        <v>42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2</v>
      </c>
      <c r="I8" s="4">
        <v>0</v>
      </c>
      <c r="J8" s="3" t="s">
        <v>43</v>
      </c>
      <c r="K8" s="3" t="s">
        <v>44</v>
      </c>
    </row>
    <row r="9" spans="1:57" s="3" customFormat="1" ht="16" x14ac:dyDescent="0.2">
      <c r="A9" s="3" t="s">
        <v>45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1</v>
      </c>
      <c r="I9" s="4">
        <v>0</v>
      </c>
      <c r="J9" s="3" t="s">
        <v>46</v>
      </c>
    </row>
    <row r="10" spans="1:57" s="3" customFormat="1" ht="16" x14ac:dyDescent="0.2">
      <c r="A10" s="3" t="s">
        <v>47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1</v>
      </c>
      <c r="I10" s="4">
        <v>0</v>
      </c>
      <c r="J10" s="3" t="s">
        <v>48</v>
      </c>
    </row>
    <row r="11" spans="1:57" s="3" customFormat="1" ht="16" x14ac:dyDescent="0.2">
      <c r="A11" s="3" t="s">
        <v>49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1</v>
      </c>
      <c r="I11" s="4">
        <v>0</v>
      </c>
      <c r="J11" s="3" t="s">
        <v>50</v>
      </c>
    </row>
    <row r="12" spans="1:57" s="3" customFormat="1" ht="16" x14ac:dyDescent="0.2">
      <c r="A12" s="3" t="s">
        <v>51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1</v>
      </c>
      <c r="I12" s="4">
        <v>0</v>
      </c>
      <c r="J12" s="3" t="s">
        <v>52</v>
      </c>
    </row>
    <row r="13" spans="1:57" s="3" customFormat="1" ht="16" x14ac:dyDescent="0.2">
      <c r="A13" s="3" t="s">
        <v>53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1</v>
      </c>
      <c r="I13" s="4">
        <v>0</v>
      </c>
      <c r="J13" s="3" t="s">
        <v>54</v>
      </c>
    </row>
    <row r="14" spans="1:57" s="3" customFormat="1" ht="16" x14ac:dyDescent="0.2">
      <c r="A14" s="3" t="s">
        <v>55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1</v>
      </c>
      <c r="I14" s="4">
        <v>0</v>
      </c>
      <c r="J14" s="3" t="s">
        <v>56</v>
      </c>
    </row>
    <row r="15" spans="1:57" s="3" customFormat="1" ht="16" x14ac:dyDescent="0.2">
      <c r="A15" s="3" t="s">
        <v>57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1</v>
      </c>
      <c r="I15" s="4">
        <v>0</v>
      </c>
      <c r="J15" s="3" t="s">
        <v>58</v>
      </c>
    </row>
    <row r="16" spans="1:57" s="3" customFormat="1" ht="16" x14ac:dyDescent="0.2">
      <c r="A16" s="3" t="s">
        <v>59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1</v>
      </c>
      <c r="I16" s="4">
        <v>0</v>
      </c>
      <c r="J16" s="3" t="s">
        <v>60</v>
      </c>
    </row>
    <row r="17" spans="1:57" s="3" customFormat="1" ht="16" x14ac:dyDescent="0.2">
      <c r="A17" s="3" t="s">
        <v>61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1</v>
      </c>
      <c r="I17" s="4">
        <v>0</v>
      </c>
      <c r="J17" s="3" t="s">
        <v>62</v>
      </c>
    </row>
    <row r="18" spans="1:57" s="3" customFormat="1" ht="16" x14ac:dyDescent="0.2">
      <c r="A18" s="3" t="s">
        <v>63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1</v>
      </c>
      <c r="I18" s="4">
        <v>0</v>
      </c>
      <c r="J18" s="3" t="s">
        <v>64</v>
      </c>
    </row>
    <row r="19" spans="1:57" s="3" customFormat="1" ht="16" x14ac:dyDescent="0.2">
      <c r="A19" s="3" t="s">
        <v>65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1</v>
      </c>
      <c r="I19" s="4">
        <v>0</v>
      </c>
      <c r="J19" s="3" t="s">
        <v>66</v>
      </c>
    </row>
    <row r="20" spans="1:57" s="3" customFormat="1" ht="16" x14ac:dyDescent="0.2">
      <c r="A20" s="3" t="s">
        <v>67</v>
      </c>
      <c r="B20" s="4">
        <v>1</v>
      </c>
      <c r="C20" s="4">
        <v>1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3" t="s">
        <v>68</v>
      </c>
      <c r="K20" s="3" t="s">
        <v>69</v>
      </c>
    </row>
    <row r="21" spans="1:57" s="3" customFormat="1" ht="16" x14ac:dyDescent="0.2">
      <c r="A21" s="3" t="s">
        <v>70</v>
      </c>
      <c r="B21" s="4">
        <v>0</v>
      </c>
      <c r="C21" s="4">
        <v>0</v>
      </c>
      <c r="D21" s="4">
        <v>0</v>
      </c>
      <c r="E21" s="4">
        <v>0</v>
      </c>
      <c r="F21" s="4">
        <v>1</v>
      </c>
      <c r="G21" s="4">
        <v>0</v>
      </c>
      <c r="H21" s="4">
        <v>0</v>
      </c>
      <c r="I21" s="4">
        <v>0</v>
      </c>
      <c r="J21" s="3" t="s">
        <v>71</v>
      </c>
    </row>
    <row r="22" spans="1:57" s="3" customFormat="1" ht="16" x14ac:dyDescent="0.2">
      <c r="A22" s="3" t="s">
        <v>72</v>
      </c>
      <c r="B22" s="4">
        <v>2</v>
      </c>
      <c r="C22" s="4">
        <v>4</v>
      </c>
      <c r="D22" s="4">
        <v>4</v>
      </c>
      <c r="E22" s="4">
        <v>7</v>
      </c>
      <c r="F22" s="4">
        <v>18</v>
      </c>
      <c r="G22" s="4">
        <v>13</v>
      </c>
      <c r="H22" s="4">
        <v>0</v>
      </c>
      <c r="I22" s="4">
        <v>0</v>
      </c>
      <c r="J22" s="3" t="s">
        <v>73</v>
      </c>
      <c r="K22" s="3" t="s">
        <v>74</v>
      </c>
      <c r="L22" s="3" t="s">
        <v>75</v>
      </c>
      <c r="M22" s="3" t="s">
        <v>76</v>
      </c>
      <c r="N22" s="3" t="s">
        <v>77</v>
      </c>
      <c r="O22" s="3" t="s">
        <v>78</v>
      </c>
      <c r="P22" s="3" t="s">
        <v>79</v>
      </c>
      <c r="Q22" s="3" t="s">
        <v>80</v>
      </c>
      <c r="R22" s="3" t="s">
        <v>81</v>
      </c>
      <c r="S22" s="3" t="s">
        <v>82</v>
      </c>
      <c r="T22" s="3" t="s">
        <v>83</v>
      </c>
      <c r="U22" s="3" t="s">
        <v>84</v>
      </c>
      <c r="V22" s="3" t="s">
        <v>85</v>
      </c>
      <c r="W22" s="3" t="s">
        <v>86</v>
      </c>
      <c r="X22" s="3" t="s">
        <v>87</v>
      </c>
      <c r="Y22" s="3" t="s">
        <v>88</v>
      </c>
      <c r="Z22" s="3" t="s">
        <v>89</v>
      </c>
      <c r="AA22" s="3" t="s">
        <v>90</v>
      </c>
      <c r="AB22" s="3" t="s">
        <v>91</v>
      </c>
      <c r="AC22" s="3" t="s">
        <v>92</v>
      </c>
      <c r="AD22" s="3" t="s">
        <v>93</v>
      </c>
      <c r="AE22" s="3" t="s">
        <v>94</v>
      </c>
      <c r="AF22" s="3" t="s">
        <v>95</v>
      </c>
      <c r="AG22" s="3" t="s">
        <v>96</v>
      </c>
      <c r="AH22" s="3" t="s">
        <v>97</v>
      </c>
      <c r="AI22" s="3" t="s">
        <v>98</v>
      </c>
      <c r="AJ22" s="3" t="s">
        <v>99</v>
      </c>
      <c r="AK22" s="3" t="s">
        <v>100</v>
      </c>
      <c r="AL22" s="3" t="s">
        <v>101</v>
      </c>
      <c r="AM22" s="3" t="s">
        <v>102</v>
      </c>
      <c r="AN22" s="3" t="s">
        <v>103</v>
      </c>
      <c r="AO22" s="3" t="s">
        <v>104</v>
      </c>
      <c r="AP22" s="3" t="s">
        <v>105</v>
      </c>
      <c r="AQ22" s="3" t="s">
        <v>106</v>
      </c>
      <c r="AR22" s="3" t="s">
        <v>107</v>
      </c>
      <c r="AS22" s="3" t="s">
        <v>108</v>
      </c>
      <c r="AT22" s="3" t="s">
        <v>109</v>
      </c>
      <c r="AU22" s="3" t="s">
        <v>110</v>
      </c>
      <c r="AV22" s="3" t="s">
        <v>111</v>
      </c>
      <c r="AW22" s="3" t="s">
        <v>112</v>
      </c>
      <c r="AX22" s="3" t="s">
        <v>113</v>
      </c>
      <c r="AY22" s="3" t="s">
        <v>114</v>
      </c>
      <c r="AZ22" s="3" t="s">
        <v>115</v>
      </c>
      <c r="BA22" s="3" t="s">
        <v>116</v>
      </c>
      <c r="BB22" s="3" t="s">
        <v>117</v>
      </c>
      <c r="BC22" s="3" t="s">
        <v>118</v>
      </c>
      <c r="BD22" s="3" t="s">
        <v>119</v>
      </c>
      <c r="BE22" s="3" t="s">
        <v>120</v>
      </c>
    </row>
    <row r="23" spans="1:57" s="3" customFormat="1" ht="16" x14ac:dyDescent="0.2">
      <c r="A23" s="3" t="s">
        <v>121</v>
      </c>
      <c r="B23" s="4">
        <v>5</v>
      </c>
      <c r="C23" s="4">
        <v>0</v>
      </c>
      <c r="D23" s="4">
        <v>7</v>
      </c>
      <c r="E23" s="4">
        <v>4</v>
      </c>
      <c r="F23" s="4">
        <v>0</v>
      </c>
      <c r="G23" s="4">
        <v>1</v>
      </c>
      <c r="H23" s="4">
        <v>0</v>
      </c>
      <c r="I23" s="4">
        <v>0</v>
      </c>
      <c r="J23" s="3" t="s">
        <v>122</v>
      </c>
      <c r="K23" s="3" t="s">
        <v>123</v>
      </c>
      <c r="L23" s="3" t="s">
        <v>124</v>
      </c>
      <c r="M23" s="3" t="s">
        <v>125</v>
      </c>
      <c r="N23" s="3" t="s">
        <v>126</v>
      </c>
      <c r="O23" s="3" t="s">
        <v>127</v>
      </c>
      <c r="P23" s="3" t="s">
        <v>128</v>
      </c>
      <c r="Q23" s="3" t="s">
        <v>129</v>
      </c>
      <c r="R23" s="3" t="s">
        <v>130</v>
      </c>
      <c r="S23" s="3" t="s">
        <v>131</v>
      </c>
      <c r="T23" s="3" t="s">
        <v>132</v>
      </c>
      <c r="U23" s="3" t="s">
        <v>133</v>
      </c>
      <c r="V23" s="3" t="s">
        <v>134</v>
      </c>
      <c r="W23" s="3" t="s">
        <v>135</v>
      </c>
      <c r="X23" s="3" t="s">
        <v>136</v>
      </c>
      <c r="Y23" s="3" t="s">
        <v>137</v>
      </c>
      <c r="Z23" s="3" t="s">
        <v>138</v>
      </c>
    </row>
    <row r="24" spans="1:57" s="3" customFormat="1" ht="16" x14ac:dyDescent="0.2">
      <c r="A24" s="3" t="s">
        <v>139</v>
      </c>
      <c r="B24" s="4">
        <v>1</v>
      </c>
      <c r="C24" s="4">
        <v>0</v>
      </c>
      <c r="D24" s="4">
        <v>4</v>
      </c>
      <c r="E24" s="4">
        <v>3</v>
      </c>
      <c r="F24" s="4">
        <v>0</v>
      </c>
      <c r="G24" s="4">
        <v>3</v>
      </c>
      <c r="H24" s="4">
        <v>0</v>
      </c>
      <c r="I24" s="4">
        <v>0</v>
      </c>
      <c r="J24" s="3" t="s">
        <v>140</v>
      </c>
      <c r="K24" s="3" t="s">
        <v>141</v>
      </c>
      <c r="L24" s="3" t="s">
        <v>142</v>
      </c>
      <c r="M24" s="3" t="s">
        <v>143</v>
      </c>
      <c r="N24" s="3" t="s">
        <v>144</v>
      </c>
      <c r="O24" s="3" t="s">
        <v>145</v>
      </c>
      <c r="P24" s="3" t="s">
        <v>146</v>
      </c>
      <c r="Q24" s="3" t="s">
        <v>147</v>
      </c>
      <c r="R24" s="3" t="s">
        <v>148</v>
      </c>
      <c r="S24" s="3" t="s">
        <v>149</v>
      </c>
      <c r="T24" s="3" t="s">
        <v>150</v>
      </c>
    </row>
    <row r="25" spans="1:57" s="3" customFormat="1" ht="16" x14ac:dyDescent="0.2">
      <c r="A25" s="3" t="s">
        <v>151</v>
      </c>
      <c r="B25" s="4">
        <v>0</v>
      </c>
      <c r="C25" s="4">
        <v>0</v>
      </c>
      <c r="D25" s="4">
        <v>3</v>
      </c>
      <c r="E25" s="4">
        <v>3</v>
      </c>
      <c r="F25" s="4">
        <v>0</v>
      </c>
      <c r="G25" s="4">
        <v>3</v>
      </c>
      <c r="H25" s="4">
        <v>0</v>
      </c>
      <c r="I25" s="4">
        <v>0</v>
      </c>
      <c r="J25" s="3" t="s">
        <v>152</v>
      </c>
      <c r="K25" s="3" t="s">
        <v>153</v>
      </c>
      <c r="L25" s="3" t="s">
        <v>154</v>
      </c>
      <c r="M25" s="3" t="s">
        <v>155</v>
      </c>
      <c r="N25" s="3" t="s">
        <v>156</v>
      </c>
      <c r="O25" s="3" t="s">
        <v>157</v>
      </c>
      <c r="P25" s="3" t="s">
        <v>158</v>
      </c>
      <c r="Q25" s="3" t="s">
        <v>159</v>
      </c>
      <c r="R25" s="3" t="s">
        <v>160</v>
      </c>
    </row>
    <row r="26" spans="1:57" s="3" customFormat="1" ht="16" x14ac:dyDescent="0.2">
      <c r="A26" s="3" t="s">
        <v>161</v>
      </c>
      <c r="B26" s="4">
        <v>1</v>
      </c>
      <c r="C26" s="4">
        <v>0</v>
      </c>
      <c r="D26" s="4">
        <v>1</v>
      </c>
      <c r="E26" s="4">
        <v>0</v>
      </c>
      <c r="F26" s="4">
        <v>0</v>
      </c>
      <c r="G26" s="4">
        <v>4</v>
      </c>
      <c r="H26" s="4">
        <v>0</v>
      </c>
      <c r="I26" s="4">
        <v>0</v>
      </c>
      <c r="J26" s="3" t="s">
        <v>162</v>
      </c>
      <c r="K26" s="3" t="s">
        <v>163</v>
      </c>
      <c r="L26" s="3" t="s">
        <v>164</v>
      </c>
      <c r="M26" s="3" t="s">
        <v>165</v>
      </c>
      <c r="N26" s="3" t="s">
        <v>166</v>
      </c>
      <c r="O26" s="3" t="s">
        <v>167</v>
      </c>
    </row>
    <row r="27" spans="1:57" s="3" customFormat="1" ht="16" x14ac:dyDescent="0.2">
      <c r="A27" s="3" t="s">
        <v>168</v>
      </c>
      <c r="B27" s="4">
        <v>5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3" t="s">
        <v>169</v>
      </c>
      <c r="K27" s="3" t="s">
        <v>170</v>
      </c>
      <c r="L27" s="3" t="s">
        <v>171</v>
      </c>
      <c r="M27" s="3" t="s">
        <v>172</v>
      </c>
      <c r="N27" s="3" t="s">
        <v>173</v>
      </c>
    </row>
    <row r="28" spans="1:57" s="3" customFormat="1" ht="16" x14ac:dyDescent="0.2">
      <c r="A28" s="3" t="s">
        <v>174</v>
      </c>
      <c r="B28" s="4">
        <v>0</v>
      </c>
      <c r="C28" s="4">
        <v>0</v>
      </c>
      <c r="D28" s="4">
        <v>1</v>
      </c>
      <c r="E28" s="4">
        <v>1</v>
      </c>
      <c r="F28" s="4">
        <v>0</v>
      </c>
      <c r="G28" s="4">
        <v>2</v>
      </c>
      <c r="H28" s="4">
        <v>0</v>
      </c>
      <c r="I28" s="4">
        <v>0</v>
      </c>
      <c r="J28" s="3" t="s">
        <v>175</v>
      </c>
      <c r="K28" s="3" t="s">
        <v>176</v>
      </c>
      <c r="L28" s="3" t="s">
        <v>177</v>
      </c>
      <c r="M28" s="3" t="s">
        <v>178</v>
      </c>
    </row>
    <row r="29" spans="1:57" s="3" customFormat="1" ht="16" x14ac:dyDescent="0.2">
      <c r="A29" s="3" t="s">
        <v>179</v>
      </c>
      <c r="B29" s="4">
        <v>0</v>
      </c>
      <c r="C29" s="4">
        <v>0</v>
      </c>
      <c r="D29" s="4">
        <v>3</v>
      </c>
      <c r="E29" s="4">
        <v>0</v>
      </c>
      <c r="F29" s="4">
        <v>0</v>
      </c>
      <c r="G29" s="4">
        <v>1</v>
      </c>
      <c r="H29" s="4">
        <v>0</v>
      </c>
      <c r="I29" s="4">
        <v>0</v>
      </c>
      <c r="J29" s="3" t="s">
        <v>180</v>
      </c>
      <c r="K29" s="3" t="s">
        <v>181</v>
      </c>
      <c r="L29" s="3" t="s">
        <v>182</v>
      </c>
      <c r="M29" s="3" t="s">
        <v>183</v>
      </c>
    </row>
    <row r="30" spans="1:57" s="3" customFormat="1" ht="16" x14ac:dyDescent="0.2">
      <c r="A30" s="3" t="s">
        <v>184</v>
      </c>
      <c r="B30" s="4">
        <v>0</v>
      </c>
      <c r="C30" s="4">
        <v>0</v>
      </c>
      <c r="D30" s="4">
        <v>3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3" t="s">
        <v>185</v>
      </c>
      <c r="K30" s="3" t="s">
        <v>186</v>
      </c>
      <c r="L30" s="3" t="s">
        <v>187</v>
      </c>
    </row>
    <row r="31" spans="1:57" s="3" customFormat="1" ht="16" x14ac:dyDescent="0.2">
      <c r="A31" s="3" t="s">
        <v>188</v>
      </c>
      <c r="B31" s="4">
        <v>1</v>
      </c>
      <c r="C31" s="4">
        <v>0</v>
      </c>
      <c r="D31" s="4">
        <v>2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3" t="s">
        <v>189</v>
      </c>
      <c r="K31" s="3" t="s">
        <v>190</v>
      </c>
      <c r="L31" s="3" t="s">
        <v>191</v>
      </c>
    </row>
    <row r="32" spans="1:57" s="3" customFormat="1" ht="16" x14ac:dyDescent="0.2">
      <c r="A32" s="3" t="s">
        <v>192</v>
      </c>
      <c r="B32" s="4">
        <v>2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3" t="s">
        <v>193</v>
      </c>
      <c r="K32" s="3" t="s">
        <v>194</v>
      </c>
    </row>
    <row r="33" spans="1:11" s="3" customFormat="1" ht="16" x14ac:dyDescent="0.2">
      <c r="A33" s="3" t="s">
        <v>195</v>
      </c>
      <c r="B33" s="4">
        <v>0</v>
      </c>
      <c r="C33" s="4">
        <v>0</v>
      </c>
      <c r="D33" s="4">
        <v>0</v>
      </c>
      <c r="E33" s="4">
        <v>0</v>
      </c>
      <c r="F33" s="4">
        <v>2</v>
      </c>
      <c r="G33" s="4">
        <v>0</v>
      </c>
      <c r="H33" s="4">
        <v>0</v>
      </c>
      <c r="I33" s="4">
        <v>0</v>
      </c>
      <c r="J33" s="3" t="s">
        <v>196</v>
      </c>
      <c r="K33" s="3" t="s">
        <v>197</v>
      </c>
    </row>
    <row r="34" spans="1:11" s="3" customFormat="1" ht="16" x14ac:dyDescent="0.2">
      <c r="A34" s="3" t="s">
        <v>198</v>
      </c>
      <c r="B34" s="4">
        <v>0</v>
      </c>
      <c r="C34" s="4">
        <v>0</v>
      </c>
      <c r="D34" s="4">
        <v>2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3" t="s">
        <v>199</v>
      </c>
      <c r="K34" s="3" t="s">
        <v>200</v>
      </c>
    </row>
    <row r="35" spans="1:11" s="3" customFormat="1" ht="16" x14ac:dyDescent="0.2">
      <c r="A35" s="3" t="s">
        <v>201</v>
      </c>
      <c r="B35" s="4">
        <v>0</v>
      </c>
      <c r="C35" s="4">
        <v>0</v>
      </c>
      <c r="D35" s="4">
        <v>0</v>
      </c>
      <c r="E35" s="4">
        <v>0</v>
      </c>
      <c r="F35" s="4">
        <v>1</v>
      </c>
      <c r="G35" s="4">
        <v>0</v>
      </c>
      <c r="H35" s="4">
        <v>0</v>
      </c>
      <c r="I35" s="4">
        <v>0</v>
      </c>
      <c r="J35" s="3" t="s">
        <v>202</v>
      </c>
    </row>
    <row r="36" spans="1:11" s="3" customFormat="1" ht="16" x14ac:dyDescent="0.2">
      <c r="A36" s="3" t="s">
        <v>203</v>
      </c>
      <c r="B36" s="4">
        <v>1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3" t="s">
        <v>204</v>
      </c>
    </row>
    <row r="37" spans="1:11" s="3" customFormat="1" ht="16" x14ac:dyDescent="0.2">
      <c r="A37" s="3" t="s">
        <v>205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1</v>
      </c>
      <c r="H37" s="4">
        <v>0</v>
      </c>
      <c r="I37" s="4">
        <v>0</v>
      </c>
      <c r="J37" s="3" t="s">
        <v>206</v>
      </c>
    </row>
    <row r="38" spans="1:11" s="3" customFormat="1" ht="16" x14ac:dyDescent="0.2">
      <c r="A38" s="3" t="s">
        <v>207</v>
      </c>
      <c r="B38" s="4">
        <v>1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3" t="s">
        <v>208</v>
      </c>
    </row>
    <row r="39" spans="1:11" s="3" customFormat="1" ht="16" x14ac:dyDescent="0.2">
      <c r="A39" s="3" t="s">
        <v>209</v>
      </c>
      <c r="B39" s="4">
        <v>1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3" t="s">
        <v>210</v>
      </c>
    </row>
    <row r="40" spans="1:11" s="3" customFormat="1" ht="16" x14ac:dyDescent="0.2">
      <c r="A40" s="3" t="s">
        <v>211</v>
      </c>
      <c r="B40" s="4">
        <v>0</v>
      </c>
      <c r="C40" s="4">
        <v>0</v>
      </c>
      <c r="D40" s="4">
        <v>0</v>
      </c>
      <c r="E40" s="4">
        <v>0</v>
      </c>
      <c r="F40" s="4">
        <v>1</v>
      </c>
      <c r="G40" s="4">
        <v>0</v>
      </c>
      <c r="H40" s="4">
        <v>0</v>
      </c>
      <c r="I40" s="4">
        <v>0</v>
      </c>
      <c r="J40" s="3" t="s">
        <v>212</v>
      </c>
    </row>
    <row r="41" spans="1:11" s="3" customFormat="1" ht="16" x14ac:dyDescent="0.2">
      <c r="A41" s="3" t="s">
        <v>213</v>
      </c>
      <c r="B41" s="4">
        <v>0</v>
      </c>
      <c r="C41" s="4">
        <v>0</v>
      </c>
      <c r="D41" s="4">
        <v>0</v>
      </c>
      <c r="E41" s="4">
        <v>0</v>
      </c>
      <c r="F41" s="4">
        <v>1</v>
      </c>
      <c r="G41" s="4">
        <v>0</v>
      </c>
      <c r="H41" s="4">
        <v>0</v>
      </c>
      <c r="I41" s="4">
        <v>0</v>
      </c>
      <c r="J41" s="3" t="s">
        <v>214</v>
      </c>
    </row>
    <row r="42" spans="1:11" s="3" customFormat="1" ht="16" x14ac:dyDescent="0.2">
      <c r="A42" s="3" t="s">
        <v>215</v>
      </c>
      <c r="B42" s="4">
        <v>0</v>
      </c>
      <c r="C42" s="4">
        <v>0</v>
      </c>
      <c r="D42" s="4">
        <v>0</v>
      </c>
      <c r="E42" s="4">
        <v>0</v>
      </c>
      <c r="F42" s="4">
        <v>1</v>
      </c>
      <c r="G42" s="4">
        <v>0</v>
      </c>
      <c r="H42" s="4">
        <v>0</v>
      </c>
      <c r="I42" s="4">
        <v>0</v>
      </c>
      <c r="J42" s="3" t="s">
        <v>216</v>
      </c>
    </row>
    <row r="43" spans="1:11" s="3" customFormat="1" ht="16" x14ac:dyDescent="0.2">
      <c r="A43" s="3" t="s">
        <v>217</v>
      </c>
      <c r="B43" s="4">
        <v>0</v>
      </c>
      <c r="C43" s="4">
        <v>0</v>
      </c>
      <c r="D43" s="4">
        <v>0</v>
      </c>
      <c r="E43" s="4">
        <v>0</v>
      </c>
      <c r="F43" s="4">
        <v>1</v>
      </c>
      <c r="G43" s="4">
        <v>0</v>
      </c>
      <c r="H43" s="4">
        <v>0</v>
      </c>
      <c r="I43" s="4">
        <v>0</v>
      </c>
      <c r="J43" s="3" t="s">
        <v>218</v>
      </c>
    </row>
    <row r="44" spans="1:11" s="3" customFormat="1" ht="16" x14ac:dyDescent="0.2">
      <c r="A44" s="3" t="s">
        <v>219</v>
      </c>
      <c r="B44" s="4">
        <v>0</v>
      </c>
      <c r="C44" s="4">
        <v>0</v>
      </c>
      <c r="D44" s="4">
        <v>0</v>
      </c>
      <c r="E44" s="4">
        <v>0</v>
      </c>
      <c r="F44" s="4">
        <v>1</v>
      </c>
      <c r="G44" s="4">
        <v>0</v>
      </c>
      <c r="H44" s="4">
        <v>0</v>
      </c>
      <c r="I44" s="4">
        <v>0</v>
      </c>
      <c r="J44" s="3" t="s">
        <v>220</v>
      </c>
    </row>
    <row r="45" spans="1:11" s="3" customFormat="1" ht="16" x14ac:dyDescent="0.2">
      <c r="A45" s="3" t="s">
        <v>221</v>
      </c>
      <c r="B45" s="4">
        <v>0</v>
      </c>
      <c r="C45" s="4">
        <v>1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3" t="s">
        <v>222</v>
      </c>
    </row>
    <row r="46" spans="1:11" s="3" customFormat="1" ht="16" x14ac:dyDescent="0.2">
      <c r="A46" s="3" t="s">
        <v>223</v>
      </c>
      <c r="B46" s="4">
        <v>0</v>
      </c>
      <c r="C46" s="4">
        <v>1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3" t="s">
        <v>224</v>
      </c>
    </row>
    <row r="47" spans="1:11" s="3" customFormat="1" ht="16" x14ac:dyDescent="0.2">
      <c r="A47" s="3" t="s">
        <v>225</v>
      </c>
      <c r="B47" s="4">
        <v>0</v>
      </c>
      <c r="C47" s="4">
        <v>1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3" t="s">
        <v>226</v>
      </c>
    </row>
    <row r="48" spans="1:11" s="3" customFormat="1" ht="16" x14ac:dyDescent="0.2">
      <c r="A48" s="3" t="s">
        <v>227</v>
      </c>
      <c r="B48" s="4">
        <v>0</v>
      </c>
      <c r="C48" s="4">
        <v>1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3" t="s">
        <v>228</v>
      </c>
    </row>
    <row r="49" spans="1:25" s="3" customFormat="1" ht="16" x14ac:dyDescent="0.2">
      <c r="A49" s="3" t="s">
        <v>229</v>
      </c>
      <c r="B49" s="4">
        <v>0</v>
      </c>
      <c r="C49" s="4">
        <v>1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3" t="s">
        <v>230</v>
      </c>
    </row>
    <row r="50" spans="1:25" s="3" customFormat="1" ht="16" x14ac:dyDescent="0.2">
      <c r="A50" s="3" t="s">
        <v>231</v>
      </c>
      <c r="B50" s="4">
        <v>0</v>
      </c>
      <c r="C50" s="4">
        <v>0</v>
      </c>
      <c r="D50" s="4">
        <v>1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3" t="s">
        <v>232</v>
      </c>
    </row>
    <row r="51" spans="1:25" s="3" customFormat="1" ht="16" x14ac:dyDescent="0.2">
      <c r="A51" s="3" t="s">
        <v>233</v>
      </c>
      <c r="B51" s="4">
        <v>0</v>
      </c>
      <c r="C51" s="4">
        <v>1</v>
      </c>
      <c r="D51" s="4">
        <v>6</v>
      </c>
      <c r="E51" s="4">
        <v>3</v>
      </c>
      <c r="F51" s="4">
        <v>3</v>
      </c>
      <c r="G51" s="4">
        <v>3</v>
      </c>
      <c r="H51" s="4">
        <v>0</v>
      </c>
      <c r="I51" s="4">
        <v>0</v>
      </c>
      <c r="J51" s="3" t="s">
        <v>234</v>
      </c>
      <c r="K51" s="3" t="s">
        <v>235</v>
      </c>
      <c r="L51" s="3" t="s">
        <v>236</v>
      </c>
      <c r="M51" s="3" t="s">
        <v>237</v>
      </c>
      <c r="N51" s="3" t="s">
        <v>238</v>
      </c>
      <c r="O51" s="3" t="s">
        <v>239</v>
      </c>
      <c r="P51" s="3" t="s">
        <v>240</v>
      </c>
      <c r="Q51" s="3" t="s">
        <v>241</v>
      </c>
      <c r="R51" s="3" t="s">
        <v>242</v>
      </c>
      <c r="S51" s="3" t="s">
        <v>243</v>
      </c>
      <c r="T51" s="3" t="s">
        <v>244</v>
      </c>
      <c r="U51" s="3" t="s">
        <v>245</v>
      </c>
      <c r="V51" s="3" t="s">
        <v>246</v>
      </c>
      <c r="W51" s="3" t="s">
        <v>247</v>
      </c>
      <c r="X51" s="3" t="s">
        <v>248</v>
      </c>
      <c r="Y51" s="3" t="s">
        <v>249</v>
      </c>
    </row>
    <row r="52" spans="1:25" s="3" customFormat="1" ht="16" x14ac:dyDescent="0.2">
      <c r="A52" s="3" t="s">
        <v>250</v>
      </c>
      <c r="B52" s="4">
        <v>0</v>
      </c>
      <c r="C52" s="4">
        <v>4</v>
      </c>
      <c r="D52" s="4">
        <v>1</v>
      </c>
      <c r="E52" s="4">
        <v>4</v>
      </c>
      <c r="F52" s="4">
        <v>1</v>
      </c>
      <c r="G52" s="4">
        <v>0</v>
      </c>
      <c r="H52" s="4">
        <v>0</v>
      </c>
      <c r="I52" s="4">
        <v>0</v>
      </c>
      <c r="J52" s="3" t="s">
        <v>251</v>
      </c>
      <c r="K52" s="3" t="s">
        <v>252</v>
      </c>
      <c r="L52" s="3" t="s">
        <v>253</v>
      </c>
      <c r="M52" s="3" t="s">
        <v>254</v>
      </c>
      <c r="N52" s="3" t="s">
        <v>255</v>
      </c>
      <c r="O52" s="3" t="s">
        <v>256</v>
      </c>
      <c r="P52" s="3" t="s">
        <v>257</v>
      </c>
      <c r="Q52" s="3" t="s">
        <v>258</v>
      </c>
      <c r="R52" s="3" t="s">
        <v>259</v>
      </c>
      <c r="S52" s="3" t="s">
        <v>260</v>
      </c>
    </row>
    <row r="53" spans="1:25" s="3" customFormat="1" ht="16" x14ac:dyDescent="0.2">
      <c r="A53" s="3" t="s">
        <v>261</v>
      </c>
      <c r="B53" s="4">
        <v>1</v>
      </c>
      <c r="C53" s="4">
        <v>1</v>
      </c>
      <c r="D53" s="4">
        <v>0</v>
      </c>
      <c r="E53" s="4">
        <v>2</v>
      </c>
      <c r="F53" s="4">
        <v>0</v>
      </c>
      <c r="G53" s="4">
        <v>0</v>
      </c>
      <c r="H53" s="4">
        <v>0</v>
      </c>
      <c r="I53" s="4">
        <v>0</v>
      </c>
      <c r="J53" s="3" t="s">
        <v>262</v>
      </c>
      <c r="K53" s="3" t="s">
        <v>263</v>
      </c>
      <c r="L53" s="3" t="s">
        <v>264</v>
      </c>
      <c r="M53" s="3" t="s">
        <v>265</v>
      </c>
    </row>
    <row r="54" spans="1:25" s="3" customFormat="1" ht="16" x14ac:dyDescent="0.2">
      <c r="A54" s="3" t="s">
        <v>266</v>
      </c>
      <c r="B54" s="4">
        <v>1</v>
      </c>
      <c r="C54" s="4">
        <v>0</v>
      </c>
      <c r="D54" s="4">
        <v>0</v>
      </c>
      <c r="E54" s="4">
        <v>0</v>
      </c>
      <c r="F54" s="4">
        <v>2</v>
      </c>
      <c r="G54" s="4">
        <v>0</v>
      </c>
      <c r="H54" s="4">
        <v>0</v>
      </c>
      <c r="I54" s="4">
        <v>0</v>
      </c>
      <c r="J54" s="3" t="s">
        <v>267</v>
      </c>
      <c r="K54" s="3" t="s">
        <v>268</v>
      </c>
      <c r="L54" s="3" t="s">
        <v>269</v>
      </c>
    </row>
    <row r="55" spans="1:25" s="3" customFormat="1" ht="16" x14ac:dyDescent="0.2">
      <c r="A55" s="3" t="s">
        <v>270</v>
      </c>
      <c r="B55" s="4">
        <v>0</v>
      </c>
      <c r="C55" s="4">
        <v>0</v>
      </c>
      <c r="D55" s="4">
        <v>0</v>
      </c>
      <c r="E55" s="4">
        <v>2</v>
      </c>
      <c r="F55" s="4">
        <v>0</v>
      </c>
      <c r="G55" s="4">
        <v>0</v>
      </c>
      <c r="H55" s="4">
        <v>0</v>
      </c>
      <c r="I55" s="4">
        <v>0</v>
      </c>
      <c r="J55" s="3" t="s">
        <v>271</v>
      </c>
      <c r="K55" s="3" t="s">
        <v>272</v>
      </c>
    </row>
    <row r="56" spans="1:25" s="3" customFormat="1" ht="16" x14ac:dyDescent="0.2">
      <c r="A56" s="3" t="s">
        <v>273</v>
      </c>
      <c r="B56" s="4">
        <v>2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3" t="s">
        <v>274</v>
      </c>
      <c r="K56" s="3" t="s">
        <v>275</v>
      </c>
    </row>
    <row r="57" spans="1:25" s="3" customFormat="1" ht="16" x14ac:dyDescent="0.2">
      <c r="A57" s="3" t="s">
        <v>276</v>
      </c>
      <c r="B57" s="4">
        <v>0</v>
      </c>
      <c r="C57" s="4">
        <v>0</v>
      </c>
      <c r="D57" s="4">
        <v>0</v>
      </c>
      <c r="E57" s="4">
        <v>0</v>
      </c>
      <c r="F57" s="4">
        <v>1</v>
      </c>
      <c r="G57" s="4">
        <v>0</v>
      </c>
      <c r="H57" s="4">
        <v>0</v>
      </c>
      <c r="I57" s="4">
        <v>0</v>
      </c>
      <c r="J57" s="3" t="s">
        <v>277</v>
      </c>
    </row>
    <row r="58" spans="1:25" s="3" customFormat="1" ht="16" x14ac:dyDescent="0.2">
      <c r="A58" s="3" t="s">
        <v>278</v>
      </c>
      <c r="B58" s="4">
        <v>1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3" t="s">
        <v>279</v>
      </c>
    </row>
    <row r="59" spans="1:25" s="3" customFormat="1" ht="16" x14ac:dyDescent="0.2">
      <c r="A59" s="3" t="s">
        <v>280</v>
      </c>
      <c r="B59" s="4">
        <v>1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3" t="s">
        <v>281</v>
      </c>
    </row>
    <row r="60" spans="1:25" s="3" customFormat="1" ht="16" x14ac:dyDescent="0.2">
      <c r="A60" s="3" t="s">
        <v>282</v>
      </c>
      <c r="B60" s="4">
        <v>1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3" t="s">
        <v>283</v>
      </c>
    </row>
    <row r="61" spans="1:25" s="3" customFormat="1" ht="16" x14ac:dyDescent="0.2">
      <c r="A61" s="3" t="s">
        <v>284</v>
      </c>
      <c r="B61" s="4">
        <v>0</v>
      </c>
      <c r="C61" s="4">
        <v>1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3" t="s">
        <v>285</v>
      </c>
    </row>
    <row r="62" spans="1:25" s="3" customFormat="1" ht="16" x14ac:dyDescent="0.2">
      <c r="A62" s="3" t="s">
        <v>286</v>
      </c>
      <c r="B62" s="4">
        <v>0</v>
      </c>
      <c r="C62" s="4">
        <v>1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3" t="s">
        <v>287</v>
      </c>
    </row>
    <row r="63" spans="1:25" s="3" customFormat="1" ht="16" x14ac:dyDescent="0.2">
      <c r="A63" s="3" t="s">
        <v>288</v>
      </c>
      <c r="B63" s="4">
        <v>0</v>
      </c>
      <c r="C63" s="4">
        <v>0</v>
      </c>
      <c r="D63" s="4">
        <v>0</v>
      </c>
      <c r="E63" s="4">
        <v>1</v>
      </c>
      <c r="F63" s="4">
        <v>0</v>
      </c>
      <c r="G63" s="4">
        <v>0</v>
      </c>
      <c r="H63" s="4">
        <v>0</v>
      </c>
      <c r="I63" s="4">
        <v>0</v>
      </c>
      <c r="J63" s="3" t="s">
        <v>289</v>
      </c>
    </row>
    <row r="64" spans="1:25" s="3" customFormat="1" ht="16" x14ac:dyDescent="0.2">
      <c r="A64" s="3" t="s">
        <v>290</v>
      </c>
      <c r="B64" s="4">
        <v>1</v>
      </c>
      <c r="C64" s="4">
        <v>0</v>
      </c>
      <c r="D64" s="4">
        <v>0</v>
      </c>
      <c r="E64" s="4">
        <v>0</v>
      </c>
      <c r="F64" s="4">
        <v>0</v>
      </c>
      <c r="G64" s="4">
        <v>2</v>
      </c>
      <c r="H64" s="4">
        <v>0</v>
      </c>
      <c r="I64" s="4">
        <v>0</v>
      </c>
      <c r="J64" s="3" t="s">
        <v>291</v>
      </c>
      <c r="K64" s="3" t="s">
        <v>292</v>
      </c>
      <c r="L64" s="3" t="s">
        <v>293</v>
      </c>
    </row>
    <row r="65" spans="1:12" s="3" customFormat="1" ht="16" x14ac:dyDescent="0.2">
      <c r="A65" s="3" t="s">
        <v>294</v>
      </c>
      <c r="B65" s="4">
        <v>3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3" t="s">
        <v>295</v>
      </c>
      <c r="K65" s="3" t="s">
        <v>296</v>
      </c>
      <c r="L65" s="3" t="s">
        <v>297</v>
      </c>
    </row>
    <row r="66" spans="1:12" s="3" customFormat="1" ht="16" x14ac:dyDescent="0.2">
      <c r="A66" s="3" t="s">
        <v>298</v>
      </c>
      <c r="B66" s="4">
        <v>0</v>
      </c>
      <c r="C66" s="4">
        <v>0</v>
      </c>
      <c r="D66" s="4">
        <v>2</v>
      </c>
      <c r="E66" s="4">
        <v>0</v>
      </c>
      <c r="F66" s="4">
        <v>0</v>
      </c>
      <c r="G66" s="4">
        <v>1</v>
      </c>
      <c r="H66" s="4">
        <v>0</v>
      </c>
      <c r="I66" s="4">
        <v>0</v>
      </c>
      <c r="J66" s="3" t="s">
        <v>299</v>
      </c>
      <c r="K66" s="3" t="s">
        <v>300</v>
      </c>
      <c r="L66" s="3" t="s">
        <v>301</v>
      </c>
    </row>
    <row r="67" spans="1:12" s="3" customFormat="1" ht="16" x14ac:dyDescent="0.2">
      <c r="A67" s="3" t="s">
        <v>302</v>
      </c>
      <c r="B67" s="4">
        <v>0</v>
      </c>
      <c r="C67" s="4">
        <v>0</v>
      </c>
      <c r="D67" s="4">
        <v>0</v>
      </c>
      <c r="E67" s="4">
        <v>0</v>
      </c>
      <c r="F67" s="4">
        <v>2</v>
      </c>
      <c r="G67" s="4">
        <v>0</v>
      </c>
      <c r="H67" s="4">
        <v>0</v>
      </c>
      <c r="I67" s="4">
        <v>0</v>
      </c>
      <c r="J67" s="3" t="s">
        <v>303</v>
      </c>
      <c r="K67" s="3" t="s">
        <v>304</v>
      </c>
    </row>
    <row r="68" spans="1:12" s="3" customFormat="1" ht="16" x14ac:dyDescent="0.2">
      <c r="A68" s="3" t="s">
        <v>305</v>
      </c>
      <c r="B68" s="4">
        <v>1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3" t="s">
        <v>306</v>
      </c>
    </row>
    <row r="69" spans="1:12" s="3" customFormat="1" ht="16" x14ac:dyDescent="0.2">
      <c r="A69" s="3" t="s">
        <v>307</v>
      </c>
      <c r="B69" s="4">
        <v>0</v>
      </c>
      <c r="C69" s="4">
        <v>0</v>
      </c>
      <c r="D69" s="4">
        <v>0</v>
      </c>
      <c r="E69" s="4">
        <v>0</v>
      </c>
      <c r="F69" s="4">
        <v>1</v>
      </c>
      <c r="G69" s="4">
        <v>0</v>
      </c>
      <c r="H69" s="4">
        <v>0</v>
      </c>
      <c r="I69" s="4">
        <v>0</v>
      </c>
      <c r="J69" s="3" t="s">
        <v>308</v>
      </c>
    </row>
    <row r="70" spans="1:12" s="3" customFormat="1" ht="16" x14ac:dyDescent="0.2">
      <c r="A70" s="3" t="s">
        <v>309</v>
      </c>
      <c r="B70" s="4">
        <v>0</v>
      </c>
      <c r="C70" s="4">
        <v>1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3" t="s">
        <v>310</v>
      </c>
    </row>
    <row r="71" spans="1:12" s="3" customFormat="1" ht="16" x14ac:dyDescent="0.2">
      <c r="A71" s="3" t="s">
        <v>311</v>
      </c>
      <c r="B71" s="4">
        <v>0</v>
      </c>
      <c r="C71" s="4">
        <v>0</v>
      </c>
      <c r="D71" s="4">
        <v>0</v>
      </c>
      <c r="E71" s="4">
        <v>0</v>
      </c>
      <c r="F71" s="4">
        <v>1</v>
      </c>
      <c r="G71" s="4">
        <v>0</v>
      </c>
      <c r="H71" s="4">
        <v>0</v>
      </c>
      <c r="I71" s="4">
        <v>0</v>
      </c>
      <c r="J71" s="3" t="s">
        <v>312</v>
      </c>
    </row>
    <row r="72" spans="1:12" s="3" customFormat="1" ht="16" x14ac:dyDescent="0.2">
      <c r="A72" s="3" t="s">
        <v>313</v>
      </c>
      <c r="B72" s="4">
        <v>0</v>
      </c>
      <c r="C72" s="4">
        <v>1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3" t="s">
        <v>314</v>
      </c>
    </row>
    <row r="73" spans="1:12" s="3" customFormat="1" ht="16" x14ac:dyDescent="0.2">
      <c r="A73" s="3" t="s">
        <v>315</v>
      </c>
      <c r="B73" s="4">
        <v>0</v>
      </c>
      <c r="C73" s="4">
        <v>1</v>
      </c>
      <c r="D73" s="4">
        <v>0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3" t="s">
        <v>316</v>
      </c>
    </row>
    <row r="74" spans="1:12" s="3" customFormat="1" ht="16" x14ac:dyDescent="0.2">
      <c r="A74" s="3" t="s">
        <v>317</v>
      </c>
      <c r="B74" s="4">
        <v>0</v>
      </c>
      <c r="C74" s="4">
        <v>0</v>
      </c>
      <c r="D74" s="4">
        <v>1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3" t="s">
        <v>318</v>
      </c>
    </row>
    <row r="75" spans="1:12" s="3" customFormat="1" ht="16" x14ac:dyDescent="0.2">
      <c r="A75" s="3" t="s">
        <v>319</v>
      </c>
      <c r="B75" s="4">
        <v>0</v>
      </c>
      <c r="C75" s="4">
        <v>2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3" t="s">
        <v>320</v>
      </c>
      <c r="K75" s="3" t="s">
        <v>321</v>
      </c>
    </row>
    <row r="76" spans="1:12" s="3" customFormat="1" ht="16" x14ac:dyDescent="0.2">
      <c r="A76" s="3" t="s">
        <v>322</v>
      </c>
      <c r="B76" s="4">
        <v>2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3" t="s">
        <v>323</v>
      </c>
      <c r="K76" s="3" t="s">
        <v>324</v>
      </c>
    </row>
    <row r="77" spans="1:12" s="3" customFormat="1" ht="16" x14ac:dyDescent="0.2">
      <c r="A77" s="3" t="s">
        <v>325</v>
      </c>
      <c r="B77" s="4">
        <v>0</v>
      </c>
      <c r="C77" s="4">
        <v>0</v>
      </c>
      <c r="D77" s="4">
        <v>0</v>
      </c>
      <c r="E77" s="4">
        <v>0</v>
      </c>
      <c r="F77" s="4">
        <v>0</v>
      </c>
      <c r="G77" s="4">
        <v>1</v>
      </c>
      <c r="H77" s="4">
        <v>0</v>
      </c>
      <c r="I77" s="4">
        <v>0</v>
      </c>
      <c r="J77" s="3" t="s">
        <v>326</v>
      </c>
    </row>
    <row r="78" spans="1:12" s="3" customFormat="1" ht="16" x14ac:dyDescent="0.2">
      <c r="A78" s="3" t="s">
        <v>327</v>
      </c>
      <c r="B78" s="4">
        <v>0</v>
      </c>
      <c r="C78" s="4">
        <v>0</v>
      </c>
      <c r="D78" s="4">
        <v>0</v>
      </c>
      <c r="E78" s="4">
        <v>0</v>
      </c>
      <c r="F78" s="4">
        <v>1</v>
      </c>
      <c r="G78" s="4">
        <v>0</v>
      </c>
      <c r="H78" s="4">
        <v>0</v>
      </c>
      <c r="I78" s="4">
        <v>0</v>
      </c>
      <c r="J78" s="3" t="s">
        <v>328</v>
      </c>
    </row>
    <row r="79" spans="1:12" s="3" customFormat="1" ht="16" x14ac:dyDescent="0.2">
      <c r="A79" s="3" t="s">
        <v>329</v>
      </c>
      <c r="B79" s="4">
        <v>0</v>
      </c>
      <c r="C79" s="4">
        <v>0</v>
      </c>
      <c r="D79" s="4">
        <v>0</v>
      </c>
      <c r="E79" s="4">
        <v>1</v>
      </c>
      <c r="F79" s="4">
        <v>0</v>
      </c>
      <c r="G79" s="4">
        <v>0</v>
      </c>
      <c r="H79" s="4">
        <v>0</v>
      </c>
      <c r="I79" s="4">
        <v>0</v>
      </c>
      <c r="J79" s="3" t="s">
        <v>330</v>
      </c>
    </row>
    <row r="80" spans="1:12" s="3" customFormat="1" ht="16" x14ac:dyDescent="0.2">
      <c r="A80" s="3" t="s">
        <v>331</v>
      </c>
      <c r="B80" s="4">
        <v>0</v>
      </c>
      <c r="C80" s="4">
        <v>1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3" t="s">
        <v>332</v>
      </c>
    </row>
    <row r="81" spans="1:10" s="3" customFormat="1" ht="16" x14ac:dyDescent="0.2">
      <c r="A81" s="3" t="s">
        <v>333</v>
      </c>
      <c r="B81" s="4">
        <v>0</v>
      </c>
      <c r="C81" s="4">
        <v>0</v>
      </c>
      <c r="D81" s="4">
        <v>0</v>
      </c>
      <c r="E81" s="4">
        <v>0</v>
      </c>
      <c r="F81" s="4">
        <v>0</v>
      </c>
      <c r="G81" s="4">
        <v>1</v>
      </c>
      <c r="H81" s="4">
        <v>0</v>
      </c>
      <c r="I81" s="4">
        <v>0</v>
      </c>
      <c r="J81" s="3" t="s">
        <v>334</v>
      </c>
    </row>
    <row r="82" spans="1:10" s="3" customFormat="1" ht="16" x14ac:dyDescent="0.2">
      <c r="A82" s="3" t="s">
        <v>335</v>
      </c>
      <c r="B82" s="4">
        <v>0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1</v>
      </c>
      <c r="I82" s="4">
        <v>0</v>
      </c>
      <c r="J82" s="3" t="s">
        <v>336</v>
      </c>
    </row>
    <row r="83" spans="1:10" s="3" customFormat="1" ht="16" x14ac:dyDescent="0.2">
      <c r="A83" s="3" t="s">
        <v>337</v>
      </c>
      <c r="B83" s="4">
        <v>0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1</v>
      </c>
      <c r="I83" s="4">
        <v>0</v>
      </c>
      <c r="J83" s="3" t="s">
        <v>338</v>
      </c>
    </row>
    <row r="84" spans="1:10" s="3" customFormat="1" ht="16" x14ac:dyDescent="0.2">
      <c r="A84" s="3" t="s">
        <v>339</v>
      </c>
      <c r="B84" s="4">
        <v>0</v>
      </c>
      <c r="C84" s="4">
        <v>1</v>
      </c>
      <c r="D84" s="4">
        <v>0</v>
      </c>
      <c r="E84" s="4">
        <v>0</v>
      </c>
      <c r="F84" s="4">
        <v>0</v>
      </c>
      <c r="G84" s="4">
        <v>0</v>
      </c>
      <c r="H84" s="4">
        <v>0</v>
      </c>
      <c r="I84" s="4">
        <v>0</v>
      </c>
      <c r="J84" s="3" t="s">
        <v>340</v>
      </c>
    </row>
    <row r="85" spans="1:10" s="3" customFormat="1" ht="16" x14ac:dyDescent="0.2">
      <c r="A85" s="3" t="s">
        <v>341</v>
      </c>
      <c r="B85" s="4">
        <v>0</v>
      </c>
      <c r="C85" s="4">
        <v>0</v>
      </c>
      <c r="D85" s="4">
        <v>0</v>
      </c>
      <c r="E85" s="4">
        <v>0</v>
      </c>
      <c r="F85" s="4">
        <v>1</v>
      </c>
      <c r="G85" s="4">
        <v>0</v>
      </c>
      <c r="H85" s="4">
        <v>0</v>
      </c>
      <c r="I85" s="4">
        <v>0</v>
      </c>
      <c r="J85" s="3" t="s">
        <v>342</v>
      </c>
    </row>
    <row r="86" spans="1:10" s="5" customFormat="1" ht="16" x14ac:dyDescent="0.2">
      <c r="B86" s="6">
        <f>SUM(B4:B85)</f>
        <v>35</v>
      </c>
      <c r="C86" s="6">
        <f t="shared" ref="C86:I86" si="0">SUM(C4:C85)</f>
        <v>25</v>
      </c>
      <c r="D86" s="6">
        <f t="shared" si="0"/>
        <v>41</v>
      </c>
      <c r="E86" s="6">
        <f t="shared" si="0"/>
        <v>31</v>
      </c>
      <c r="F86" s="6">
        <f t="shared" si="0"/>
        <v>40</v>
      </c>
      <c r="G86" s="6">
        <f t="shared" si="0"/>
        <v>36</v>
      </c>
      <c r="H86" s="6">
        <f t="shared" si="0"/>
        <v>26</v>
      </c>
      <c r="I86" s="6">
        <f t="shared" si="0"/>
        <v>19</v>
      </c>
    </row>
  </sheetData>
  <mergeCells count="3">
    <mergeCell ref="A2:A3"/>
    <mergeCell ref="B2:I2"/>
    <mergeCell ref="J2:BE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7-02-17T02:29:05Z</dcterms:created>
  <dcterms:modified xsi:type="dcterms:W3CDTF">2017-02-17T02:38:08Z</dcterms:modified>
</cp:coreProperties>
</file>